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bwood/Dropbox (Personal)/UM/Research/JeffCSTemporal/"/>
    </mc:Choice>
  </mc:AlternateContent>
  <xr:revisionPtr revIDLastSave="0" documentId="13_ncr:1_{2E9573C6-FD02-AD41-A785-6EDD4FEFE9B7}" xr6:coauthVersionLast="47" xr6:coauthVersionMax="47" xr10:uidLastSave="{00000000-0000-0000-0000-000000000000}"/>
  <bookViews>
    <workbookView xWindow="22980" yWindow="5920" windowWidth="28040" windowHeight="17440" activeTab="3" xr2:uid="{00000000-000D-0000-FFFF-FFFF00000000}"/>
  </bookViews>
  <sheets>
    <sheet name="Figure2_LogisticRegs" sheetId="3" r:id="rId1"/>
    <sheet name="Figure3_AnovaMultComp" sheetId="2" r:id="rId2"/>
    <sheet name="Figure3_LogisticRegs" sheetId="4" r:id="rId3"/>
    <sheet name="Figure4_AnovaMultComp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" i="2" l="1"/>
  <c r="H9" i="2"/>
  <c r="H10" i="2"/>
  <c r="H11" i="2"/>
  <c r="H12" i="2"/>
  <c r="H17" i="2"/>
  <c r="H18" i="2"/>
  <c r="H19" i="2"/>
  <c r="H20" i="2"/>
  <c r="H21" i="2"/>
  <c r="H22" i="2"/>
  <c r="H27" i="2"/>
  <c r="H28" i="2"/>
  <c r="H29" i="2"/>
  <c r="H30" i="2"/>
  <c r="H31" i="2"/>
  <c r="H32" i="2"/>
  <c r="H7" i="2"/>
  <c r="G8" i="2"/>
  <c r="G9" i="2"/>
  <c r="G10" i="2"/>
  <c r="G11" i="2"/>
  <c r="G12" i="2"/>
  <c r="G17" i="2"/>
  <c r="G18" i="2"/>
  <c r="G19" i="2"/>
  <c r="G20" i="2"/>
  <c r="G21" i="2"/>
  <c r="G22" i="2"/>
  <c r="G27" i="2"/>
  <c r="G28" i="2"/>
  <c r="G29" i="2"/>
  <c r="G30" i="2"/>
  <c r="G31" i="2"/>
  <c r="G32" i="2"/>
  <c r="G7" i="2"/>
</calcChain>
</file>

<file path=xl/sharedStrings.xml><?xml version="1.0" encoding="utf-8"?>
<sst xmlns="http://schemas.openxmlformats.org/spreadsheetml/2006/main" count="115" uniqueCount="44">
  <si>
    <t>Lower Limit</t>
  </si>
  <si>
    <t>A-B</t>
  </si>
  <si>
    <t>Upper Limit</t>
  </si>
  <si>
    <t>P-value</t>
  </si>
  <si>
    <t>Day A</t>
  </si>
  <si>
    <t>Day B</t>
  </si>
  <si>
    <t>Green indicates signifcant at p&lt;0.05.</t>
  </si>
  <si>
    <t>Cluster</t>
  </si>
  <si>
    <t>Days</t>
  </si>
  <si>
    <t>1,2,3,5,6,7, 14</t>
  </si>
  <si>
    <t>3,4,6,7,8, 10, 11, 12, 13, 14</t>
  </si>
  <si>
    <t>8, 9, 10, 11, 12, 13</t>
  </si>
  <si>
    <t>Days are clustered based on similarity determined from post-hoc test.</t>
  </si>
  <si>
    <t>Cluster 2</t>
  </si>
  <si>
    <t>Cluster 1</t>
  </si>
  <si>
    <t>Cluster 3</t>
  </si>
  <si>
    <t>At p=0.05, there are 3 clusters.</t>
  </si>
  <si>
    <t>&lt;-- Optimal window</t>
  </si>
  <si>
    <t>Group A</t>
  </si>
  <si>
    <t>Group B</t>
  </si>
  <si>
    <t>CIP-CRO</t>
  </si>
  <si>
    <t>CRO-DOX</t>
  </si>
  <si>
    <t>LZD-CRO</t>
  </si>
  <si>
    <t>1-way Anova multi-comparisons for colonies taken from 3 different populations.</t>
  </si>
  <si>
    <t>Groups labeled 1, 2, 3, and 4 correspond to Days 2, 4, 6, and 8, respectively</t>
  </si>
  <si>
    <t>c1</t>
  </si>
  <si>
    <t>c2</t>
  </si>
  <si>
    <t>Value</t>
  </si>
  <si>
    <t>p-value</t>
  </si>
  <si>
    <t>Logisitc regression</t>
  </si>
  <si>
    <t>Parameter</t>
  </si>
  <si>
    <t>p is prob of CS</t>
  </si>
  <si>
    <t>Model form:  log(p/1-p) = c1 + c2 X</t>
  </si>
  <si>
    <t>X is resistance to selecting drug</t>
  </si>
  <si>
    <t>&lt; 1e-4</t>
  </si>
  <si>
    <t>p is prob of CR</t>
  </si>
  <si>
    <t>See Figures 2, S1, S2</t>
  </si>
  <si>
    <t>X is time (days)</t>
  </si>
  <si>
    <t>See Figure 3</t>
  </si>
  <si>
    <t>Green highlights stat signficant slope parameters</t>
  </si>
  <si>
    <t>Green highlights stat sig slope parameters</t>
  </si>
  <si>
    <t>Figure 4 Supplement:  Multiple Comparisons after 1-way Anova across all days</t>
  </si>
  <si>
    <t>Anova performed on log-scaled fold change in IC50 (lower right panel, Figure 4)</t>
  </si>
  <si>
    <t>For example, day 1 is significantly different from day 3 but not from day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16" fillId="0" borderId="0" xfId="0" applyFont="1"/>
    <xf numFmtId="2" fontId="0" fillId="0" borderId="0" xfId="0" applyNumberFormat="1"/>
    <xf numFmtId="0" fontId="18" fillId="0" borderId="0" xfId="0" applyFont="1"/>
    <xf numFmtId="11" fontId="18" fillId="0" borderId="0" xfId="0" applyNumberFormat="1" applyFont="1"/>
    <xf numFmtId="2" fontId="18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/>
    <xf numFmtId="0" fontId="0" fillId="33" borderId="0" xfId="0" applyFill="1"/>
    <xf numFmtId="0" fontId="0" fillId="33" borderId="0" xfId="0" applyFill="1" applyAlignment="1">
      <alignment horizontal="center"/>
    </xf>
    <xf numFmtId="164" fontId="0" fillId="33" borderId="0" xfId="0" applyNumberFormat="1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9A811-C664-0346-B93C-CB144E4AC0DF}">
  <dimension ref="A1:C17"/>
  <sheetViews>
    <sheetView workbookViewId="0">
      <selection activeCell="A5" sqref="A5"/>
    </sheetView>
  </sheetViews>
  <sheetFormatPr baseColWidth="10" defaultRowHeight="16" x14ac:dyDescent="0.2"/>
  <sheetData>
    <row r="1" spans="1:3" x14ac:dyDescent="0.2">
      <c r="A1" t="s">
        <v>29</v>
      </c>
    </row>
    <row r="2" spans="1:3" x14ac:dyDescent="0.2">
      <c r="A2" t="s">
        <v>32</v>
      </c>
    </row>
    <row r="3" spans="1:3" x14ac:dyDescent="0.2">
      <c r="A3" t="s">
        <v>36</v>
      </c>
    </row>
    <row r="4" spans="1:3" x14ac:dyDescent="0.2">
      <c r="A4" t="s">
        <v>40</v>
      </c>
    </row>
    <row r="6" spans="1:3" x14ac:dyDescent="0.2">
      <c r="A6" t="s">
        <v>33</v>
      </c>
    </row>
    <row r="7" spans="1:3" x14ac:dyDescent="0.2">
      <c r="A7" t="s">
        <v>35</v>
      </c>
    </row>
    <row r="8" spans="1:3" x14ac:dyDescent="0.2">
      <c r="A8" s="2" t="s">
        <v>30</v>
      </c>
      <c r="B8" s="2" t="s">
        <v>27</v>
      </c>
      <c r="C8" s="2" t="s">
        <v>28</v>
      </c>
    </row>
    <row r="9" spans="1:3" x14ac:dyDescent="0.2">
      <c r="A9" t="s">
        <v>25</v>
      </c>
      <c r="B9">
        <v>2.4</v>
      </c>
      <c r="C9" s="7" t="s">
        <v>34</v>
      </c>
    </row>
    <row r="10" spans="1:3" x14ac:dyDescent="0.2">
      <c r="A10" t="s">
        <v>26</v>
      </c>
      <c r="B10" s="9">
        <v>-0.2</v>
      </c>
      <c r="C10" s="10">
        <v>0.04</v>
      </c>
    </row>
    <row r="13" spans="1:3" x14ac:dyDescent="0.2">
      <c r="A13" t="s">
        <v>33</v>
      </c>
    </row>
    <row r="14" spans="1:3" x14ac:dyDescent="0.2">
      <c r="A14" t="s">
        <v>31</v>
      </c>
    </row>
    <row r="15" spans="1:3" x14ac:dyDescent="0.2">
      <c r="A15" s="2" t="s">
        <v>30</v>
      </c>
      <c r="B15" s="2" t="s">
        <v>27</v>
      </c>
      <c r="C15" s="2" t="s">
        <v>28</v>
      </c>
    </row>
    <row r="16" spans="1:3" x14ac:dyDescent="0.2">
      <c r="A16" t="s">
        <v>25</v>
      </c>
      <c r="B16">
        <v>-2.8</v>
      </c>
      <c r="C16" s="7" t="s">
        <v>34</v>
      </c>
    </row>
    <row r="17" spans="1:3" x14ac:dyDescent="0.2">
      <c r="A17" t="s">
        <v>26</v>
      </c>
      <c r="B17" s="9">
        <v>0.3</v>
      </c>
      <c r="C17" s="10">
        <v>6.00000000000000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B1BA5-9491-294D-AFCE-07391F88A1EC}">
  <dimension ref="A1:H32"/>
  <sheetViews>
    <sheetView workbookViewId="0">
      <selection activeCell="M20" sqref="M20"/>
    </sheetView>
  </sheetViews>
  <sheetFormatPr baseColWidth="10" defaultRowHeight="16" x14ac:dyDescent="0.2"/>
  <cols>
    <col min="3" max="3" width="11.33203125" bestFit="1" customWidth="1"/>
    <col min="4" max="4" width="11" bestFit="1" customWidth="1"/>
    <col min="5" max="5" width="11.6640625" bestFit="1" customWidth="1"/>
    <col min="6" max="6" width="11" bestFit="1" customWidth="1"/>
  </cols>
  <sheetData>
    <row r="1" spans="1:8" x14ac:dyDescent="0.2">
      <c r="A1" t="s">
        <v>23</v>
      </c>
    </row>
    <row r="2" spans="1:8" x14ac:dyDescent="0.2">
      <c r="A2" t="s">
        <v>24</v>
      </c>
    </row>
    <row r="5" spans="1:8" x14ac:dyDescent="0.2">
      <c r="A5" t="s">
        <v>20</v>
      </c>
    </row>
    <row r="6" spans="1:8" x14ac:dyDescent="0.2">
      <c r="A6" s="4" t="s">
        <v>18</v>
      </c>
      <c r="B6" s="4" t="s">
        <v>19</v>
      </c>
      <c r="C6" s="4" t="s">
        <v>0</v>
      </c>
      <c r="D6" s="4" t="s">
        <v>1</v>
      </c>
      <c r="E6" s="4" t="s">
        <v>2</v>
      </c>
      <c r="F6" s="4" t="s">
        <v>3</v>
      </c>
      <c r="G6" s="4" t="s">
        <v>4</v>
      </c>
      <c r="H6" s="4" t="s">
        <v>5</v>
      </c>
    </row>
    <row r="7" spans="1:8" x14ac:dyDescent="0.2">
      <c r="A7" s="4">
        <v>1</v>
      </c>
      <c r="B7" s="4">
        <v>2</v>
      </c>
      <c r="C7" s="6">
        <v>-63.457405999999999</v>
      </c>
      <c r="D7" s="6">
        <v>3.9606274099999998</v>
      </c>
      <c r="E7" s="6">
        <v>71.378660800000006</v>
      </c>
      <c r="F7" s="5">
        <v>0.99860420000000005</v>
      </c>
      <c r="G7">
        <f>A7*2</f>
        <v>2</v>
      </c>
      <c r="H7">
        <f>B7*2</f>
        <v>4</v>
      </c>
    </row>
    <row r="8" spans="1:8" x14ac:dyDescent="0.2">
      <c r="A8" s="4">
        <v>1</v>
      </c>
      <c r="B8" s="4">
        <v>3</v>
      </c>
      <c r="C8" s="6">
        <v>-130.21952999999999</v>
      </c>
      <c r="D8" s="6">
        <v>-62.801501000000002</v>
      </c>
      <c r="E8" s="6">
        <v>4.6165321400000003</v>
      </c>
      <c r="F8" s="5">
        <v>7.5970220000000005E-2</v>
      </c>
      <c r="G8">
        <f t="shared" ref="G8:G32" si="0">A8*2</f>
        <v>2</v>
      </c>
      <c r="H8">
        <f t="shared" ref="H8:H32" si="1">B8*2</f>
        <v>6</v>
      </c>
    </row>
    <row r="9" spans="1:8" x14ac:dyDescent="0.2">
      <c r="A9" s="4">
        <v>1</v>
      </c>
      <c r="B9" s="4">
        <v>4</v>
      </c>
      <c r="C9" s="6">
        <v>-90.769041999999999</v>
      </c>
      <c r="D9" s="6">
        <v>-23.351008</v>
      </c>
      <c r="E9" s="6">
        <v>44.067025299999997</v>
      </c>
      <c r="F9" s="5">
        <v>0.79175963999999999</v>
      </c>
      <c r="G9">
        <f t="shared" si="0"/>
        <v>2</v>
      </c>
      <c r="H9">
        <f t="shared" si="1"/>
        <v>8</v>
      </c>
    </row>
    <row r="10" spans="1:8" x14ac:dyDescent="0.2">
      <c r="A10" s="4">
        <v>2</v>
      </c>
      <c r="B10" s="4">
        <v>3</v>
      </c>
      <c r="C10" s="6">
        <v>-134.18016</v>
      </c>
      <c r="D10" s="6">
        <v>-66.762129000000002</v>
      </c>
      <c r="E10" s="6">
        <v>0.65590473000000005</v>
      </c>
      <c r="F10" s="5">
        <v>5.3139720000000001E-2</v>
      </c>
      <c r="G10">
        <f t="shared" si="0"/>
        <v>4</v>
      </c>
      <c r="H10">
        <f t="shared" si="1"/>
        <v>6</v>
      </c>
    </row>
    <row r="11" spans="1:8" x14ac:dyDescent="0.2">
      <c r="A11" s="4">
        <v>2</v>
      </c>
      <c r="B11" s="4">
        <v>4</v>
      </c>
      <c r="C11" s="6">
        <v>-94.729669000000001</v>
      </c>
      <c r="D11" s="6">
        <v>-27.311636</v>
      </c>
      <c r="E11" s="6">
        <v>40.106397899999997</v>
      </c>
      <c r="F11" s="5">
        <v>0.70242599999999999</v>
      </c>
      <c r="G11">
        <f t="shared" si="0"/>
        <v>4</v>
      </c>
      <c r="H11">
        <f t="shared" si="1"/>
        <v>8</v>
      </c>
    </row>
    <row r="12" spans="1:8" x14ac:dyDescent="0.2">
      <c r="A12" s="4">
        <v>3</v>
      </c>
      <c r="B12" s="4">
        <v>4</v>
      </c>
      <c r="C12" s="6">
        <v>-27.96754</v>
      </c>
      <c r="D12" s="6">
        <v>39.450493199999997</v>
      </c>
      <c r="E12" s="6">
        <v>106.868527</v>
      </c>
      <c r="F12" s="5">
        <v>0.41019847999999998</v>
      </c>
      <c r="G12">
        <f t="shared" si="0"/>
        <v>6</v>
      </c>
      <c r="H12">
        <f t="shared" si="1"/>
        <v>8</v>
      </c>
    </row>
    <row r="15" spans="1:8" x14ac:dyDescent="0.2">
      <c r="A15" t="s">
        <v>21</v>
      </c>
    </row>
    <row r="16" spans="1:8" x14ac:dyDescent="0.2">
      <c r="A16" t="s">
        <v>18</v>
      </c>
      <c r="B16" t="s">
        <v>19</v>
      </c>
      <c r="C16" t="s">
        <v>0</v>
      </c>
      <c r="D16" t="s">
        <v>1</v>
      </c>
      <c r="E16" t="s">
        <v>2</v>
      </c>
      <c r="F16" t="s">
        <v>3</v>
      </c>
    </row>
    <row r="17" spans="1:8" x14ac:dyDescent="0.2">
      <c r="A17">
        <v>1</v>
      </c>
      <c r="B17">
        <v>2</v>
      </c>
      <c r="C17" s="3">
        <v>3.4684309162102502E-2</v>
      </c>
      <c r="D17" s="3">
        <v>43.084108009281699</v>
      </c>
      <c r="E17" s="3">
        <v>86.133531709401296</v>
      </c>
      <c r="F17" s="1">
        <v>4.9747405982377597E-2</v>
      </c>
      <c r="G17">
        <f t="shared" si="0"/>
        <v>2</v>
      </c>
      <c r="H17">
        <f t="shared" si="1"/>
        <v>4</v>
      </c>
    </row>
    <row r="18" spans="1:8" x14ac:dyDescent="0.2">
      <c r="A18">
        <v>1</v>
      </c>
      <c r="B18">
        <v>3</v>
      </c>
      <c r="C18" s="3">
        <v>4.3308011086814604</v>
      </c>
      <c r="D18" s="3">
        <v>47.380224808801103</v>
      </c>
      <c r="E18" s="3">
        <v>90.429648508920707</v>
      </c>
      <c r="F18" s="1">
        <v>2.5936376115074301E-2</v>
      </c>
      <c r="G18">
        <f t="shared" si="0"/>
        <v>2</v>
      </c>
      <c r="H18">
        <f t="shared" si="1"/>
        <v>6</v>
      </c>
    </row>
    <row r="19" spans="1:8" x14ac:dyDescent="0.2">
      <c r="A19">
        <v>1</v>
      </c>
      <c r="B19">
        <v>4</v>
      </c>
      <c r="C19" s="3">
        <v>23.839188303742599</v>
      </c>
      <c r="D19" s="3">
        <v>66.888612003862207</v>
      </c>
      <c r="E19" s="3">
        <v>109.938035703982</v>
      </c>
      <c r="F19" s="1">
        <v>8.3962878323740097E-4</v>
      </c>
      <c r="G19">
        <f t="shared" si="0"/>
        <v>2</v>
      </c>
      <c r="H19">
        <f t="shared" si="1"/>
        <v>8</v>
      </c>
    </row>
    <row r="20" spans="1:8" x14ac:dyDescent="0.2">
      <c r="A20">
        <v>2</v>
      </c>
      <c r="B20">
        <v>3</v>
      </c>
      <c r="C20" s="3">
        <v>-38.7533069006003</v>
      </c>
      <c r="D20" s="3">
        <v>4.2961167995193499</v>
      </c>
      <c r="E20" s="3">
        <v>47.345540499639</v>
      </c>
      <c r="F20" s="1">
        <v>0.993283297542493</v>
      </c>
      <c r="G20">
        <f t="shared" si="0"/>
        <v>4</v>
      </c>
      <c r="H20">
        <f t="shared" si="1"/>
        <v>6</v>
      </c>
    </row>
    <row r="21" spans="1:8" x14ac:dyDescent="0.2">
      <c r="A21">
        <v>2</v>
      </c>
      <c r="B21">
        <v>4</v>
      </c>
      <c r="C21" s="3">
        <v>-19.2449197055391</v>
      </c>
      <c r="D21" s="3">
        <v>23.8045039945805</v>
      </c>
      <c r="E21" s="3">
        <v>66.853927694700104</v>
      </c>
      <c r="F21" s="1">
        <v>0.46008211613429201</v>
      </c>
      <c r="G21">
        <f t="shared" si="0"/>
        <v>4</v>
      </c>
      <c r="H21">
        <f t="shared" si="1"/>
        <v>8</v>
      </c>
    </row>
    <row r="22" spans="1:8" x14ac:dyDescent="0.2">
      <c r="A22">
        <v>3</v>
      </c>
      <c r="B22">
        <v>4</v>
      </c>
      <c r="C22" s="3">
        <v>-23.5410365050585</v>
      </c>
      <c r="D22" s="3">
        <v>19.508387195061101</v>
      </c>
      <c r="E22" s="3">
        <v>62.557810895180801</v>
      </c>
      <c r="F22" s="1">
        <v>0.623930241971838</v>
      </c>
      <c r="G22">
        <f t="shared" si="0"/>
        <v>6</v>
      </c>
      <c r="H22">
        <f t="shared" si="1"/>
        <v>8</v>
      </c>
    </row>
    <row r="25" spans="1:8" x14ac:dyDescent="0.2">
      <c r="A25" t="s">
        <v>22</v>
      </c>
    </row>
    <row r="26" spans="1:8" x14ac:dyDescent="0.2">
      <c r="A26" s="4" t="s">
        <v>18</v>
      </c>
      <c r="B26" s="4" t="s">
        <v>19</v>
      </c>
      <c r="C26" s="4" t="s">
        <v>0</v>
      </c>
      <c r="D26" s="4" t="s">
        <v>1</v>
      </c>
      <c r="E26" s="4" t="s">
        <v>2</v>
      </c>
      <c r="F26" s="4" t="s">
        <v>3</v>
      </c>
    </row>
    <row r="27" spans="1:8" x14ac:dyDescent="0.2">
      <c r="A27" s="4">
        <v>1</v>
      </c>
      <c r="B27" s="4">
        <v>2</v>
      </c>
      <c r="C27" s="6">
        <v>7.8320055499999999</v>
      </c>
      <c r="D27" s="6">
        <v>54.522850699999999</v>
      </c>
      <c r="E27" s="6">
        <v>101.213696</v>
      </c>
      <c r="F27" s="5">
        <v>1.632167E-2</v>
      </c>
      <c r="G27">
        <f t="shared" si="0"/>
        <v>2</v>
      </c>
      <c r="H27">
        <f t="shared" si="1"/>
        <v>4</v>
      </c>
    </row>
    <row r="28" spans="1:8" x14ac:dyDescent="0.2">
      <c r="A28" s="4">
        <v>1</v>
      </c>
      <c r="B28" s="4">
        <v>3</v>
      </c>
      <c r="C28" s="6">
        <v>9.1909022500000006</v>
      </c>
      <c r="D28" s="6">
        <v>55.881747400000002</v>
      </c>
      <c r="E28" s="6">
        <v>102.572592</v>
      </c>
      <c r="F28" s="5">
        <v>1.3276639999999999E-2</v>
      </c>
      <c r="G28">
        <f t="shared" si="0"/>
        <v>2</v>
      </c>
      <c r="H28">
        <f t="shared" si="1"/>
        <v>6</v>
      </c>
    </row>
    <row r="29" spans="1:8" x14ac:dyDescent="0.2">
      <c r="A29" s="4">
        <v>1</v>
      </c>
      <c r="B29" s="4">
        <v>4</v>
      </c>
      <c r="C29" s="6">
        <v>44.125516699999999</v>
      </c>
      <c r="D29" s="6">
        <v>90.816361799999996</v>
      </c>
      <c r="E29" s="6">
        <v>137.50720699999999</v>
      </c>
      <c r="F29" s="5">
        <v>2.94E-5</v>
      </c>
      <c r="G29">
        <f t="shared" si="0"/>
        <v>2</v>
      </c>
      <c r="H29">
        <f t="shared" si="1"/>
        <v>8</v>
      </c>
    </row>
    <row r="30" spans="1:8" x14ac:dyDescent="0.2">
      <c r="A30" s="4">
        <v>2</v>
      </c>
      <c r="B30" s="4">
        <v>3</v>
      </c>
      <c r="C30" s="6">
        <v>-45.331947999999997</v>
      </c>
      <c r="D30" s="6">
        <v>1.3588966899999999</v>
      </c>
      <c r="E30" s="6">
        <v>48.0497418</v>
      </c>
      <c r="F30" s="5">
        <v>0.99982901999999996</v>
      </c>
      <c r="G30">
        <f t="shared" si="0"/>
        <v>4</v>
      </c>
      <c r="H30">
        <f t="shared" si="1"/>
        <v>6</v>
      </c>
    </row>
    <row r="31" spans="1:8" x14ac:dyDescent="0.2">
      <c r="A31" s="4">
        <v>2</v>
      </c>
      <c r="B31" s="4">
        <v>4</v>
      </c>
      <c r="C31" s="6">
        <v>-10.397334000000001</v>
      </c>
      <c r="D31" s="6">
        <v>36.293511100000003</v>
      </c>
      <c r="E31" s="6">
        <v>82.984356199999993</v>
      </c>
      <c r="F31" s="5">
        <v>0.17708241</v>
      </c>
      <c r="G31">
        <f t="shared" si="0"/>
        <v>4</v>
      </c>
      <c r="H31">
        <f t="shared" si="1"/>
        <v>8</v>
      </c>
    </row>
    <row r="32" spans="1:8" x14ac:dyDescent="0.2">
      <c r="A32" s="4">
        <v>3</v>
      </c>
      <c r="B32" s="4">
        <v>4</v>
      </c>
      <c r="C32" s="6">
        <v>-11.756231</v>
      </c>
      <c r="D32" s="6">
        <v>34.934614400000001</v>
      </c>
      <c r="E32" s="6">
        <v>81.625459599999999</v>
      </c>
      <c r="F32" s="5">
        <v>0.20439278999999999</v>
      </c>
      <c r="G32">
        <f t="shared" si="0"/>
        <v>6</v>
      </c>
      <c r="H32">
        <f t="shared" si="1"/>
        <v>8</v>
      </c>
    </row>
  </sheetData>
  <conditionalFormatting sqref="F7:F12 F16:F22 F26:F32">
    <cfRule type="cellIs" dxfId="2" priority="2" operator="lessThan">
      <formula>0.05</formula>
    </cfRule>
  </conditionalFormatting>
  <conditionalFormatting sqref="F7:F1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12384-7172-7346-8E0E-4D9F4506C7AE}">
  <dimension ref="A1:N19"/>
  <sheetViews>
    <sheetView workbookViewId="0">
      <selection activeCell="I35" sqref="I35"/>
    </sheetView>
  </sheetViews>
  <sheetFormatPr baseColWidth="10" defaultRowHeight="16" x14ac:dyDescent="0.2"/>
  <sheetData>
    <row r="1" spans="1:14" x14ac:dyDescent="0.2">
      <c r="A1" t="s">
        <v>29</v>
      </c>
    </row>
    <row r="2" spans="1:14" x14ac:dyDescent="0.2">
      <c r="A2" t="s">
        <v>32</v>
      </c>
    </row>
    <row r="3" spans="1:14" x14ac:dyDescent="0.2">
      <c r="A3" t="s">
        <v>38</v>
      </c>
    </row>
    <row r="4" spans="1:14" x14ac:dyDescent="0.2">
      <c r="A4" t="s">
        <v>39</v>
      </c>
    </row>
    <row r="7" spans="1:14" x14ac:dyDescent="0.2">
      <c r="B7" s="2" t="s">
        <v>22</v>
      </c>
      <c r="G7" s="2" t="s">
        <v>21</v>
      </c>
      <c r="M7" s="2" t="s">
        <v>20</v>
      </c>
    </row>
    <row r="8" spans="1:14" x14ac:dyDescent="0.2">
      <c r="A8" t="s">
        <v>37</v>
      </c>
      <c r="F8" t="s">
        <v>37</v>
      </c>
      <c r="L8" t="s">
        <v>37</v>
      </c>
    </row>
    <row r="9" spans="1:14" x14ac:dyDescent="0.2">
      <c r="A9" t="s">
        <v>35</v>
      </c>
      <c r="F9" t="s">
        <v>35</v>
      </c>
      <c r="L9" t="s">
        <v>35</v>
      </c>
    </row>
    <row r="10" spans="1:14" x14ac:dyDescent="0.2">
      <c r="A10" s="2" t="s">
        <v>30</v>
      </c>
      <c r="B10" s="2" t="s">
        <v>27</v>
      </c>
      <c r="C10" s="2" t="s">
        <v>28</v>
      </c>
      <c r="F10" s="2" t="s">
        <v>30</v>
      </c>
      <c r="G10" s="2" t="s">
        <v>27</v>
      </c>
      <c r="H10" s="2" t="s">
        <v>28</v>
      </c>
      <c r="L10" s="2" t="s">
        <v>30</v>
      </c>
      <c r="M10" s="2" t="s">
        <v>27</v>
      </c>
      <c r="N10" s="2" t="s">
        <v>28</v>
      </c>
    </row>
    <row r="11" spans="1:14" x14ac:dyDescent="0.2">
      <c r="A11" t="s">
        <v>25</v>
      </c>
      <c r="B11">
        <v>1.25</v>
      </c>
      <c r="C11" s="7">
        <v>0.1</v>
      </c>
      <c r="F11" t="s">
        <v>25</v>
      </c>
      <c r="G11">
        <v>-0.2</v>
      </c>
      <c r="H11">
        <v>0.9</v>
      </c>
      <c r="L11" t="s">
        <v>25</v>
      </c>
      <c r="M11">
        <v>-2.9</v>
      </c>
      <c r="N11">
        <v>5.0000000000000001E-3</v>
      </c>
    </row>
    <row r="12" spans="1:14" x14ac:dyDescent="0.2">
      <c r="A12" t="s">
        <v>26</v>
      </c>
      <c r="B12" s="9">
        <v>-0.5</v>
      </c>
      <c r="C12" s="10">
        <v>7.0000000000000001E-3</v>
      </c>
      <c r="F12" t="s">
        <v>26</v>
      </c>
      <c r="G12">
        <v>-0.6</v>
      </c>
      <c r="H12">
        <v>0.1</v>
      </c>
      <c r="L12" t="s">
        <v>26</v>
      </c>
      <c r="M12" s="9">
        <v>0.3</v>
      </c>
      <c r="N12" s="9">
        <v>0.05</v>
      </c>
    </row>
    <row r="15" spans="1:14" x14ac:dyDescent="0.2">
      <c r="A15" t="s">
        <v>37</v>
      </c>
      <c r="F15" t="s">
        <v>37</v>
      </c>
      <c r="L15" t="s">
        <v>37</v>
      </c>
    </row>
    <row r="16" spans="1:14" x14ac:dyDescent="0.2">
      <c r="A16" t="s">
        <v>31</v>
      </c>
      <c r="F16" t="s">
        <v>31</v>
      </c>
      <c r="L16" t="s">
        <v>31</v>
      </c>
    </row>
    <row r="17" spans="1:14" x14ac:dyDescent="0.2">
      <c r="A17" s="2" t="s">
        <v>30</v>
      </c>
      <c r="B17" s="2" t="s">
        <v>27</v>
      </c>
      <c r="C17" s="2" t="s">
        <v>28</v>
      </c>
      <c r="F17" s="2" t="s">
        <v>30</v>
      </c>
      <c r="G17" s="2" t="s">
        <v>27</v>
      </c>
      <c r="H17" s="2" t="s">
        <v>28</v>
      </c>
      <c r="L17" s="2" t="s">
        <v>30</v>
      </c>
      <c r="M17" s="2" t="s">
        <v>27</v>
      </c>
      <c r="N17" s="2" t="s">
        <v>28</v>
      </c>
    </row>
    <row r="18" spans="1:14" x14ac:dyDescent="0.2">
      <c r="A18" t="s">
        <v>25</v>
      </c>
      <c r="B18">
        <v>-8.9</v>
      </c>
      <c r="C18" s="7">
        <v>0.02</v>
      </c>
      <c r="F18" t="s">
        <v>25</v>
      </c>
      <c r="G18">
        <v>-2.5</v>
      </c>
      <c r="H18" s="7">
        <v>5.0000000000000001E-3</v>
      </c>
      <c r="L18" t="s">
        <v>25</v>
      </c>
      <c r="M18" s="8">
        <v>1</v>
      </c>
      <c r="N18" s="7">
        <v>0.17</v>
      </c>
    </row>
    <row r="19" spans="1:14" x14ac:dyDescent="0.2">
      <c r="A19" t="s">
        <v>26</v>
      </c>
      <c r="B19" s="11">
        <v>1</v>
      </c>
      <c r="C19" s="10">
        <v>0.04</v>
      </c>
      <c r="F19" t="s">
        <v>26</v>
      </c>
      <c r="G19" s="9">
        <v>0.4</v>
      </c>
      <c r="H19" s="10">
        <v>5.0000000000000001E-3</v>
      </c>
      <c r="L19" t="s">
        <v>26</v>
      </c>
      <c r="M19" s="9">
        <v>-0.4</v>
      </c>
      <c r="N19" s="10">
        <v>0.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8"/>
  <sheetViews>
    <sheetView tabSelected="1" workbookViewId="0">
      <selection activeCell="I1" sqref="I1"/>
    </sheetView>
  </sheetViews>
  <sheetFormatPr baseColWidth="10" defaultRowHeight="16" x14ac:dyDescent="0.2"/>
  <cols>
    <col min="1" max="2" width="7.83203125" bestFit="1" customWidth="1"/>
    <col min="3" max="5" width="12.83203125" bestFit="1" customWidth="1"/>
    <col min="6" max="6" width="12.1640625" bestFit="1" customWidth="1"/>
  </cols>
  <sheetData>
    <row r="1" spans="1:13" x14ac:dyDescent="0.2">
      <c r="A1" t="s">
        <v>41</v>
      </c>
      <c r="I1" t="s">
        <v>12</v>
      </c>
    </row>
    <row r="2" spans="1:13" x14ac:dyDescent="0.2">
      <c r="A2" t="s">
        <v>42</v>
      </c>
      <c r="I2" t="s">
        <v>16</v>
      </c>
    </row>
    <row r="3" spans="1:13" x14ac:dyDescent="0.2">
      <c r="A3" t="s">
        <v>6</v>
      </c>
    </row>
    <row r="4" spans="1:13" x14ac:dyDescent="0.2">
      <c r="A4" t="s">
        <v>43</v>
      </c>
    </row>
    <row r="7" spans="1:13" s="2" customFormat="1" x14ac:dyDescent="0.2">
      <c r="A7" s="2" t="s">
        <v>4</v>
      </c>
      <c r="B7" s="2" t="s">
        <v>5</v>
      </c>
      <c r="C7" s="2" t="s">
        <v>0</v>
      </c>
      <c r="D7" s="2" t="s">
        <v>1</v>
      </c>
      <c r="E7" s="2" t="s">
        <v>2</v>
      </c>
      <c r="F7" s="2" t="s">
        <v>3</v>
      </c>
      <c r="I7" s="2" t="s">
        <v>7</v>
      </c>
      <c r="J7" s="2" t="s">
        <v>8</v>
      </c>
    </row>
    <row r="8" spans="1:13" x14ac:dyDescent="0.2">
      <c r="A8">
        <v>1</v>
      </c>
      <c r="B8">
        <v>2</v>
      </c>
      <c r="C8" s="3">
        <v>-3.9627135202609298E-2</v>
      </c>
      <c r="D8" s="3">
        <v>0.212594822119517</v>
      </c>
      <c r="E8" s="3">
        <v>0.46481677944164401</v>
      </c>
      <c r="F8" s="1">
        <v>0.21094145518502</v>
      </c>
      <c r="I8" t="s">
        <v>14</v>
      </c>
      <c r="J8" t="s">
        <v>9</v>
      </c>
    </row>
    <row r="9" spans="1:13" x14ac:dyDescent="0.2">
      <c r="A9">
        <v>1</v>
      </c>
      <c r="B9">
        <v>3</v>
      </c>
      <c r="C9" s="3">
        <v>2.7198953830855702E-2</v>
      </c>
      <c r="D9" s="3">
        <v>0.27942091115298201</v>
      </c>
      <c r="E9" s="3">
        <v>0.531642868475109</v>
      </c>
      <c r="F9" s="1">
        <v>1.4659078172497101E-2</v>
      </c>
      <c r="I9" t="s">
        <v>13</v>
      </c>
      <c r="J9" t="s">
        <v>10</v>
      </c>
    </row>
    <row r="10" spans="1:13" x14ac:dyDescent="0.2">
      <c r="A10">
        <v>1</v>
      </c>
      <c r="B10">
        <v>4</v>
      </c>
      <c r="C10" s="3">
        <v>0.21719595956353699</v>
      </c>
      <c r="D10" s="3">
        <v>0.46941791688566398</v>
      </c>
      <c r="E10" s="3">
        <v>0.72163987420779097</v>
      </c>
      <c r="F10" s="1">
        <v>3.88385473559794E-7</v>
      </c>
      <c r="I10" s="12" t="s">
        <v>15</v>
      </c>
      <c r="J10" s="12" t="s">
        <v>11</v>
      </c>
      <c r="K10" s="12"/>
      <c r="L10" s="12" t="s">
        <v>17</v>
      </c>
      <c r="M10" s="12"/>
    </row>
    <row r="11" spans="1:13" x14ac:dyDescent="0.2">
      <c r="A11">
        <v>1</v>
      </c>
      <c r="B11">
        <v>5</v>
      </c>
      <c r="C11" s="3">
        <v>-0.14910748759108999</v>
      </c>
      <c r="D11" s="3">
        <v>0.103114469731036</v>
      </c>
      <c r="E11" s="3">
        <v>0.35533642705316298</v>
      </c>
      <c r="F11" s="1">
        <v>0.98515071632642204</v>
      </c>
    </row>
    <row r="12" spans="1:13" x14ac:dyDescent="0.2">
      <c r="A12">
        <v>1</v>
      </c>
      <c r="B12">
        <v>6</v>
      </c>
      <c r="C12" s="3">
        <v>4.3601405241362801E-2</v>
      </c>
      <c r="D12" s="3">
        <v>0.29582336256348901</v>
      </c>
      <c r="E12" s="3">
        <v>0.548045319885616</v>
      </c>
      <c r="F12" s="1">
        <v>6.4275388293977302E-3</v>
      </c>
    </row>
    <row r="13" spans="1:13" x14ac:dyDescent="0.2">
      <c r="A13">
        <v>1</v>
      </c>
      <c r="B13">
        <v>7</v>
      </c>
      <c r="C13" s="3">
        <v>0.187770079073309</v>
      </c>
      <c r="D13" s="3">
        <v>0.43999203639543599</v>
      </c>
      <c r="E13" s="3">
        <v>0.69221399371756298</v>
      </c>
      <c r="F13" s="1">
        <v>7.7607090487319397E-7</v>
      </c>
    </row>
    <row r="14" spans="1:13" x14ac:dyDescent="0.2">
      <c r="A14">
        <v>1</v>
      </c>
      <c r="B14">
        <v>8</v>
      </c>
      <c r="C14" s="3">
        <v>0.426366707226423</v>
      </c>
      <c r="D14" s="3">
        <v>0.67858866454854905</v>
      </c>
      <c r="E14" s="3">
        <v>0.93081062187067598</v>
      </c>
      <c r="F14" s="1">
        <v>3.52943925419069E-7</v>
      </c>
    </row>
    <row r="15" spans="1:13" x14ac:dyDescent="0.2">
      <c r="A15">
        <v>1</v>
      </c>
      <c r="B15">
        <v>9</v>
      </c>
      <c r="C15" s="3">
        <v>0.54529646130207499</v>
      </c>
      <c r="D15" s="3">
        <v>0.79751841862420203</v>
      </c>
      <c r="E15" s="3">
        <v>1.04974037594633</v>
      </c>
      <c r="F15" s="1">
        <v>3.52943925419069E-7</v>
      </c>
    </row>
    <row r="16" spans="1:13" x14ac:dyDescent="0.2">
      <c r="A16">
        <v>1</v>
      </c>
      <c r="B16">
        <v>10</v>
      </c>
      <c r="C16" s="3">
        <v>0.45051907591540802</v>
      </c>
      <c r="D16" s="3">
        <v>0.70274103323753501</v>
      </c>
      <c r="E16" s="3">
        <v>0.95496299055966105</v>
      </c>
      <c r="F16" s="1">
        <v>3.52943925419069E-7</v>
      </c>
    </row>
    <row r="17" spans="1:6" x14ac:dyDescent="0.2">
      <c r="A17">
        <v>1</v>
      </c>
      <c r="B17">
        <v>11</v>
      </c>
      <c r="C17" s="3">
        <v>0.34556671917267101</v>
      </c>
      <c r="D17" s="3">
        <v>0.59778867649479805</v>
      </c>
      <c r="E17" s="3">
        <v>0.85001063381692399</v>
      </c>
      <c r="F17" s="1">
        <v>3.5294398581520202E-7</v>
      </c>
    </row>
    <row r="18" spans="1:6" x14ac:dyDescent="0.2">
      <c r="A18">
        <v>1</v>
      </c>
      <c r="B18">
        <v>12</v>
      </c>
      <c r="C18" s="3">
        <v>0.341065398117461</v>
      </c>
      <c r="D18" s="3">
        <v>0.59328735543958699</v>
      </c>
      <c r="E18" s="3">
        <v>0.84550931276171404</v>
      </c>
      <c r="F18" s="1">
        <v>3.5294402922492202E-7</v>
      </c>
    </row>
    <row r="19" spans="1:6" x14ac:dyDescent="0.2">
      <c r="A19">
        <v>1</v>
      </c>
      <c r="B19">
        <v>13</v>
      </c>
      <c r="C19" s="3">
        <v>0.43303891584965698</v>
      </c>
      <c r="D19" s="3">
        <v>0.68526087317178397</v>
      </c>
      <c r="E19" s="3">
        <v>0.93748283049391001</v>
      </c>
      <c r="F19" s="1">
        <v>3.52943925419069E-7</v>
      </c>
    </row>
    <row r="20" spans="1:6" x14ac:dyDescent="0.2">
      <c r="A20">
        <v>1</v>
      </c>
      <c r="B20">
        <v>14</v>
      </c>
      <c r="C20" s="3">
        <v>7.7477838153825598E-2</v>
      </c>
      <c r="D20" s="3">
        <v>0.32969979547595202</v>
      </c>
      <c r="E20" s="3">
        <v>0.58192175279807901</v>
      </c>
      <c r="F20" s="1">
        <v>9.7275501921834095E-4</v>
      </c>
    </row>
    <row r="21" spans="1:6" x14ac:dyDescent="0.2">
      <c r="A21">
        <v>2</v>
      </c>
      <c r="B21">
        <v>3</v>
      </c>
      <c r="C21" s="3">
        <v>-0.185395868288662</v>
      </c>
      <c r="D21" s="3">
        <v>6.6826089033465097E-2</v>
      </c>
      <c r="E21" s="3">
        <v>0.31904804635559197</v>
      </c>
      <c r="F21" s="1">
        <v>0.99981784060055701</v>
      </c>
    </row>
    <row r="22" spans="1:6" x14ac:dyDescent="0.2">
      <c r="A22">
        <v>2</v>
      </c>
      <c r="B22">
        <v>4</v>
      </c>
      <c r="C22" s="3">
        <v>4.6011374440198503E-3</v>
      </c>
      <c r="D22" s="3">
        <v>0.25682309476614701</v>
      </c>
      <c r="E22" s="3">
        <v>0.509045052088273</v>
      </c>
      <c r="F22" s="1">
        <v>4.1154793411239003E-2</v>
      </c>
    </row>
    <row r="23" spans="1:6" x14ac:dyDescent="0.2">
      <c r="A23">
        <v>2</v>
      </c>
      <c r="B23">
        <v>5</v>
      </c>
      <c r="C23" s="3">
        <v>-0.36170230971060802</v>
      </c>
      <c r="D23" s="3">
        <v>-0.109480352388481</v>
      </c>
      <c r="E23" s="3">
        <v>0.14274160493364599</v>
      </c>
      <c r="F23" s="1">
        <v>0.97504929433228105</v>
      </c>
    </row>
    <row r="24" spans="1:6" x14ac:dyDescent="0.2">
      <c r="A24">
        <v>2</v>
      </c>
      <c r="B24">
        <v>6</v>
      </c>
      <c r="C24" s="3">
        <v>-0.168993416878155</v>
      </c>
      <c r="D24" s="3">
        <v>8.3228540443972099E-2</v>
      </c>
      <c r="E24" s="3">
        <v>0.33545049776609898</v>
      </c>
      <c r="F24" s="1">
        <v>0.99809248049000598</v>
      </c>
    </row>
    <row r="25" spans="1:6" x14ac:dyDescent="0.2">
      <c r="A25">
        <v>2</v>
      </c>
      <c r="B25">
        <v>7</v>
      </c>
      <c r="C25" s="3">
        <v>-2.4824743046207898E-2</v>
      </c>
      <c r="D25" s="3">
        <v>0.227397214275919</v>
      </c>
      <c r="E25" s="3">
        <v>0.47961917159804501</v>
      </c>
      <c r="F25" s="1">
        <v>0.129743983415439</v>
      </c>
    </row>
    <row r="26" spans="1:6" x14ac:dyDescent="0.2">
      <c r="A26">
        <v>2</v>
      </c>
      <c r="B26">
        <v>8</v>
      </c>
      <c r="C26" s="3">
        <v>0.21377188510690501</v>
      </c>
      <c r="D26" s="3">
        <v>0.46599384242903202</v>
      </c>
      <c r="E26" s="3">
        <v>0.71821579975115901</v>
      </c>
      <c r="F26" s="1">
        <v>4.0069858697755499E-7</v>
      </c>
    </row>
    <row r="27" spans="1:6" x14ac:dyDescent="0.2">
      <c r="A27">
        <v>2</v>
      </c>
      <c r="B27">
        <v>9</v>
      </c>
      <c r="C27" s="3">
        <v>0.33270163918255802</v>
      </c>
      <c r="D27" s="3">
        <v>0.58492359650468395</v>
      </c>
      <c r="E27" s="3">
        <v>0.837145553826811</v>
      </c>
      <c r="F27" s="1">
        <v>3.5294420486220398E-7</v>
      </c>
    </row>
    <row r="28" spans="1:6" x14ac:dyDescent="0.2">
      <c r="A28">
        <v>2</v>
      </c>
      <c r="B28">
        <v>10</v>
      </c>
      <c r="C28" s="3">
        <v>0.23792425379589099</v>
      </c>
      <c r="D28" s="3">
        <v>0.49014621111801698</v>
      </c>
      <c r="E28" s="3">
        <v>0.74236816844014397</v>
      </c>
      <c r="F28" s="1">
        <v>3.5845147605684199E-7</v>
      </c>
    </row>
    <row r="29" spans="1:6" x14ac:dyDescent="0.2">
      <c r="A29">
        <v>2</v>
      </c>
      <c r="B29">
        <v>11</v>
      </c>
      <c r="C29" s="3">
        <v>0.13297189705315399</v>
      </c>
      <c r="D29" s="3">
        <v>0.38519385437527998</v>
      </c>
      <c r="E29" s="3">
        <v>0.63741581169740702</v>
      </c>
      <c r="F29" s="1">
        <v>2.7044234898632199E-5</v>
      </c>
    </row>
    <row r="30" spans="1:6" x14ac:dyDescent="0.2">
      <c r="A30">
        <v>2</v>
      </c>
      <c r="B30">
        <v>12</v>
      </c>
      <c r="C30" s="3">
        <v>0.12847057599794301</v>
      </c>
      <c r="D30" s="3">
        <v>0.38069253332007003</v>
      </c>
      <c r="E30" s="3">
        <v>0.63291449064219696</v>
      </c>
      <c r="F30" s="1">
        <v>3.6894589078073602E-5</v>
      </c>
    </row>
    <row r="31" spans="1:6" x14ac:dyDescent="0.2">
      <c r="A31">
        <v>2</v>
      </c>
      <c r="B31">
        <v>13</v>
      </c>
      <c r="C31" s="3">
        <v>0.22044409373013901</v>
      </c>
      <c r="D31" s="3">
        <v>0.472666051052266</v>
      </c>
      <c r="E31" s="3">
        <v>0.72488800837439304</v>
      </c>
      <c r="F31" s="1">
        <v>3.79588974364076E-7</v>
      </c>
    </row>
    <row r="32" spans="1:6" x14ac:dyDescent="0.2">
      <c r="A32">
        <v>2</v>
      </c>
      <c r="B32">
        <v>14</v>
      </c>
      <c r="C32" s="3">
        <v>-0.13511698396569199</v>
      </c>
      <c r="D32" s="3">
        <v>0.11710497335643499</v>
      </c>
      <c r="E32" s="3">
        <v>0.36932693067856198</v>
      </c>
      <c r="F32" s="1">
        <v>0.95677053024422998</v>
      </c>
    </row>
    <row r="33" spans="1:6" x14ac:dyDescent="0.2">
      <c r="A33">
        <v>3</v>
      </c>
      <c r="B33">
        <v>4</v>
      </c>
      <c r="C33" s="3">
        <v>-6.2224951589445202E-2</v>
      </c>
      <c r="D33" s="3">
        <v>0.189997005732681</v>
      </c>
      <c r="E33" s="3">
        <v>0.44221896305480801</v>
      </c>
      <c r="F33" s="1">
        <v>0.38950384602043803</v>
      </c>
    </row>
    <row r="34" spans="1:6" x14ac:dyDescent="0.2">
      <c r="A34">
        <v>3</v>
      </c>
      <c r="B34">
        <v>5</v>
      </c>
      <c r="C34" s="3">
        <v>-0.428528398744073</v>
      </c>
      <c r="D34" s="3">
        <v>-0.17630644142194599</v>
      </c>
      <c r="E34" s="3">
        <v>7.59155159001806E-2</v>
      </c>
      <c r="F34" s="1">
        <v>0.52166363210840105</v>
      </c>
    </row>
    <row r="35" spans="1:6" x14ac:dyDescent="0.2">
      <c r="A35">
        <v>3</v>
      </c>
      <c r="B35">
        <v>6</v>
      </c>
      <c r="C35" s="3">
        <v>-0.23581950591161999</v>
      </c>
      <c r="D35" s="3">
        <v>1.6402451410507099E-2</v>
      </c>
      <c r="E35" s="3">
        <v>0.26862440873263399</v>
      </c>
      <c r="F35" s="1">
        <v>0.99999999999477196</v>
      </c>
    </row>
    <row r="36" spans="1:6" x14ac:dyDescent="0.2">
      <c r="A36">
        <v>3</v>
      </c>
      <c r="B36">
        <v>7</v>
      </c>
      <c r="C36" s="3">
        <v>-9.1650832079673006E-2</v>
      </c>
      <c r="D36" s="3">
        <v>0.16057112524245401</v>
      </c>
      <c r="E36" s="3">
        <v>0.41279308256458003</v>
      </c>
      <c r="F36" s="1">
        <v>0.67689308203285603</v>
      </c>
    </row>
    <row r="37" spans="1:6" x14ac:dyDescent="0.2">
      <c r="A37">
        <v>3</v>
      </c>
      <c r="B37">
        <v>8</v>
      </c>
      <c r="C37" s="3">
        <v>0.14694579607343999</v>
      </c>
      <c r="D37" s="3">
        <v>0.39916775339556698</v>
      </c>
      <c r="E37" s="3">
        <v>0.65138971071769403</v>
      </c>
      <c r="F37" s="1">
        <v>1.0168817156652701E-5</v>
      </c>
    </row>
    <row r="38" spans="1:6" x14ac:dyDescent="0.2">
      <c r="A38">
        <v>3</v>
      </c>
      <c r="B38">
        <v>9</v>
      </c>
      <c r="C38" s="3">
        <v>0.26587555014909298</v>
      </c>
      <c r="D38" s="3">
        <v>0.51809750747121897</v>
      </c>
      <c r="E38" s="3">
        <v>0.77031946479334601</v>
      </c>
      <c r="F38" s="1">
        <v>3.5332460901482697E-7</v>
      </c>
    </row>
    <row r="39" spans="1:6" x14ac:dyDescent="0.2">
      <c r="A39">
        <v>3</v>
      </c>
      <c r="B39">
        <v>10</v>
      </c>
      <c r="C39" s="3">
        <v>0.17109816476242601</v>
      </c>
      <c r="D39" s="3">
        <v>0.423320122084552</v>
      </c>
      <c r="E39" s="3">
        <v>0.67554207940667899</v>
      </c>
      <c r="F39" s="1">
        <v>1.9439388472264298E-6</v>
      </c>
    </row>
    <row r="40" spans="1:6" x14ac:dyDescent="0.2">
      <c r="A40">
        <v>3</v>
      </c>
      <c r="B40">
        <v>11</v>
      </c>
      <c r="C40" s="3">
        <v>6.6145808019688696E-2</v>
      </c>
      <c r="D40" s="3">
        <v>0.31836776534181499</v>
      </c>
      <c r="E40" s="3">
        <v>0.57058972266394203</v>
      </c>
      <c r="F40" s="1">
        <v>1.87913990864186E-3</v>
      </c>
    </row>
    <row r="41" spans="1:6" x14ac:dyDescent="0.2">
      <c r="A41">
        <v>3</v>
      </c>
      <c r="B41">
        <v>12</v>
      </c>
      <c r="C41" s="3">
        <v>6.1644486964478398E-2</v>
      </c>
      <c r="D41" s="3">
        <v>0.31386644428660498</v>
      </c>
      <c r="E41" s="3">
        <v>0.56608840160873197</v>
      </c>
      <c r="F41" s="1">
        <v>2.4229789746072999E-3</v>
      </c>
    </row>
    <row r="42" spans="1:6" x14ac:dyDescent="0.2">
      <c r="A42">
        <v>3</v>
      </c>
      <c r="B42">
        <v>13</v>
      </c>
      <c r="C42" s="3">
        <v>0.153618004696674</v>
      </c>
      <c r="D42" s="3">
        <v>0.40583996201880101</v>
      </c>
      <c r="E42" s="3">
        <v>0.65806191934092795</v>
      </c>
      <c r="F42" s="1">
        <v>6.3595775580127497E-6</v>
      </c>
    </row>
    <row r="43" spans="1:6" x14ac:dyDescent="0.2">
      <c r="A43">
        <v>3</v>
      </c>
      <c r="B43">
        <v>14</v>
      </c>
      <c r="C43" s="3">
        <v>-0.20194307299915701</v>
      </c>
      <c r="D43" s="3">
        <v>5.02788843229698E-2</v>
      </c>
      <c r="E43" s="3">
        <v>0.302500841645096</v>
      </c>
      <c r="F43" s="1">
        <v>0.99999322053666495</v>
      </c>
    </row>
    <row r="44" spans="1:6" x14ac:dyDescent="0.2">
      <c r="A44">
        <v>4</v>
      </c>
      <c r="B44">
        <v>5</v>
      </c>
      <c r="C44" s="3">
        <v>-0.61852540447675397</v>
      </c>
      <c r="D44" s="3">
        <v>-0.36630344715462698</v>
      </c>
      <c r="E44" s="3">
        <v>-0.11408148983250101</v>
      </c>
      <c r="F44" s="1">
        <v>9.7486518407463598E-5</v>
      </c>
    </row>
    <row r="45" spans="1:6" x14ac:dyDescent="0.2">
      <c r="A45">
        <v>4</v>
      </c>
      <c r="B45">
        <v>6</v>
      </c>
      <c r="C45" s="3">
        <v>-0.42581651164430101</v>
      </c>
      <c r="D45" s="3">
        <v>-0.17359455432217399</v>
      </c>
      <c r="E45" s="3">
        <v>7.8627402999952203E-2</v>
      </c>
      <c r="F45" s="1">
        <v>0.54874932593668202</v>
      </c>
    </row>
    <row r="46" spans="1:6" x14ac:dyDescent="0.2">
      <c r="A46">
        <v>4</v>
      </c>
      <c r="B46">
        <v>7</v>
      </c>
      <c r="C46" s="3">
        <v>-0.28164783781235397</v>
      </c>
      <c r="D46" s="3">
        <v>-2.9425880490227801E-2</v>
      </c>
      <c r="E46" s="3">
        <v>0.222796076831899</v>
      </c>
      <c r="F46" s="1">
        <v>0.99999999084494295</v>
      </c>
    </row>
    <row r="47" spans="1:6" x14ac:dyDescent="0.2">
      <c r="A47">
        <v>4</v>
      </c>
      <c r="B47">
        <v>8</v>
      </c>
      <c r="C47" s="3">
        <v>-4.3051209659241203E-2</v>
      </c>
      <c r="D47" s="3">
        <v>0.20917074766288499</v>
      </c>
      <c r="E47" s="3">
        <v>0.461392704985012</v>
      </c>
      <c r="F47" s="1">
        <v>0.233857922746942</v>
      </c>
    </row>
    <row r="48" spans="1:6" x14ac:dyDescent="0.2">
      <c r="A48">
        <v>4</v>
      </c>
      <c r="B48">
        <v>9</v>
      </c>
      <c r="C48" s="3">
        <v>7.5878544416411106E-2</v>
      </c>
      <c r="D48" s="3">
        <v>0.328100501738538</v>
      </c>
      <c r="E48" s="3">
        <v>0.58032245906066404</v>
      </c>
      <c r="F48" s="1">
        <v>1.0691795754079699E-3</v>
      </c>
    </row>
    <row r="49" spans="1:6" x14ac:dyDescent="0.2">
      <c r="A49">
        <v>4</v>
      </c>
      <c r="B49">
        <v>10</v>
      </c>
      <c r="C49" s="3">
        <v>-1.8898840970255799E-2</v>
      </c>
      <c r="D49" s="3">
        <v>0.233323116351871</v>
      </c>
      <c r="E49" s="3">
        <v>0.48554507367399802</v>
      </c>
      <c r="F49" s="1">
        <v>0.104927282621395</v>
      </c>
    </row>
    <row r="50" spans="1:6" x14ac:dyDescent="0.2">
      <c r="A50">
        <v>4</v>
      </c>
      <c r="B50">
        <v>11</v>
      </c>
      <c r="C50" s="3">
        <v>-0.12385119771299299</v>
      </c>
      <c r="D50" s="3">
        <v>0.12837075960913399</v>
      </c>
      <c r="E50" s="3">
        <v>0.38059271693126101</v>
      </c>
      <c r="F50" s="1">
        <v>0.91408789242341104</v>
      </c>
    </row>
    <row r="51" spans="1:6" x14ac:dyDescent="0.2">
      <c r="A51">
        <v>4</v>
      </c>
      <c r="B51">
        <v>12</v>
      </c>
      <c r="C51" s="3">
        <v>-0.128352518768203</v>
      </c>
      <c r="D51" s="3">
        <v>0.123869438553924</v>
      </c>
      <c r="E51" s="3">
        <v>0.37609139587605001</v>
      </c>
      <c r="F51" s="1">
        <v>0.93361277935732101</v>
      </c>
    </row>
    <row r="52" spans="1:6" x14ac:dyDescent="0.2">
      <c r="A52">
        <v>4</v>
      </c>
      <c r="B52">
        <v>13</v>
      </c>
      <c r="C52" s="3">
        <v>-3.6379001036007101E-2</v>
      </c>
      <c r="D52" s="3">
        <v>0.21584295628611999</v>
      </c>
      <c r="E52" s="3">
        <v>0.46806491360824598</v>
      </c>
      <c r="F52" s="1">
        <v>0.19065647931164101</v>
      </c>
    </row>
    <row r="53" spans="1:6" x14ac:dyDescent="0.2">
      <c r="A53">
        <v>4</v>
      </c>
      <c r="B53">
        <v>14</v>
      </c>
      <c r="C53" s="3">
        <v>-0.391940078731838</v>
      </c>
      <c r="D53" s="3">
        <v>-0.13971812140971199</v>
      </c>
      <c r="E53" s="3">
        <v>0.112503835912415</v>
      </c>
      <c r="F53" s="1">
        <v>0.84920354256475095</v>
      </c>
    </row>
    <row r="54" spans="1:6" x14ac:dyDescent="0.2">
      <c r="A54">
        <v>5</v>
      </c>
      <c r="B54">
        <v>6</v>
      </c>
      <c r="C54" s="3">
        <v>-5.9513064489673598E-2</v>
      </c>
      <c r="D54" s="3">
        <v>0.19270889283245299</v>
      </c>
      <c r="E54" s="3">
        <v>0.44493085015458</v>
      </c>
      <c r="F54" s="1">
        <v>0.364962039627513</v>
      </c>
    </row>
    <row r="55" spans="1:6" x14ac:dyDescent="0.2">
      <c r="A55">
        <v>5</v>
      </c>
      <c r="B55">
        <v>7</v>
      </c>
      <c r="C55" s="3">
        <v>8.4655609342273105E-2</v>
      </c>
      <c r="D55" s="3">
        <v>0.3368775666644</v>
      </c>
      <c r="E55" s="3">
        <v>0.58909952398652599</v>
      </c>
      <c r="F55" s="1">
        <v>6.3245197337402604E-4</v>
      </c>
    </row>
    <row r="56" spans="1:6" x14ac:dyDescent="0.2">
      <c r="A56">
        <v>5</v>
      </c>
      <c r="B56">
        <v>8</v>
      </c>
      <c r="C56" s="3">
        <v>0.32325223749538601</v>
      </c>
      <c r="D56" s="3">
        <v>0.57547419481751305</v>
      </c>
      <c r="E56" s="3">
        <v>0.82769615213963998</v>
      </c>
      <c r="F56" s="1">
        <v>3.5294476152802901E-7</v>
      </c>
    </row>
    <row r="57" spans="1:6" x14ac:dyDescent="0.2">
      <c r="A57">
        <v>5</v>
      </c>
      <c r="B57">
        <v>9</v>
      </c>
      <c r="C57" s="3">
        <v>0.44218199157103899</v>
      </c>
      <c r="D57" s="3">
        <v>0.69440394889316504</v>
      </c>
      <c r="E57" s="3">
        <v>0.94662590621529197</v>
      </c>
      <c r="F57" s="1">
        <v>3.52943925419069E-7</v>
      </c>
    </row>
    <row r="58" spans="1:6" x14ac:dyDescent="0.2">
      <c r="A58">
        <v>5</v>
      </c>
      <c r="B58">
        <v>10</v>
      </c>
      <c r="C58" s="3">
        <v>0.34740460618437202</v>
      </c>
      <c r="D58" s="3">
        <v>0.59962656350649801</v>
      </c>
      <c r="E58" s="3">
        <v>0.85184852082862506</v>
      </c>
      <c r="F58" s="1">
        <v>3.52943973713771E-7</v>
      </c>
    </row>
    <row r="59" spans="1:6" x14ac:dyDescent="0.2">
      <c r="A59">
        <v>5</v>
      </c>
      <c r="B59">
        <v>11</v>
      </c>
      <c r="C59" s="3">
        <v>0.24245224944163499</v>
      </c>
      <c r="D59" s="3">
        <v>0.494674206763761</v>
      </c>
      <c r="E59" s="3">
        <v>0.74689616408588799</v>
      </c>
      <c r="F59" s="1">
        <v>3.5656276475837198E-7</v>
      </c>
    </row>
    <row r="60" spans="1:6" x14ac:dyDescent="0.2">
      <c r="A60">
        <v>5</v>
      </c>
      <c r="B60">
        <v>12</v>
      </c>
      <c r="C60" s="3">
        <v>0.23795092838642401</v>
      </c>
      <c r="D60" s="3">
        <v>0.490172885708551</v>
      </c>
      <c r="E60" s="3">
        <v>0.74239484303067804</v>
      </c>
      <c r="F60" s="1">
        <v>3.5843794554679702E-7</v>
      </c>
    </row>
    <row r="61" spans="1:6" x14ac:dyDescent="0.2">
      <c r="A61">
        <v>5</v>
      </c>
      <c r="B61">
        <v>13</v>
      </c>
      <c r="C61" s="3">
        <v>0.32992444611861999</v>
      </c>
      <c r="D61" s="3">
        <v>0.58214640344074697</v>
      </c>
      <c r="E61" s="3">
        <v>0.83436836076287402</v>
      </c>
      <c r="F61" s="1">
        <v>3.5294431210974901E-7</v>
      </c>
    </row>
    <row r="62" spans="1:6" x14ac:dyDescent="0.2">
      <c r="A62">
        <v>5</v>
      </c>
      <c r="B62">
        <v>14</v>
      </c>
      <c r="C62" s="3">
        <v>-2.56366315772108E-2</v>
      </c>
      <c r="D62" s="3">
        <v>0.22658532574491599</v>
      </c>
      <c r="E62" s="3">
        <v>0.47880728306704301</v>
      </c>
      <c r="F62" s="1">
        <v>0.13346967224876199</v>
      </c>
    </row>
    <row r="63" spans="1:6" x14ac:dyDescent="0.2">
      <c r="A63">
        <v>6</v>
      </c>
      <c r="B63">
        <v>7</v>
      </c>
      <c r="C63" s="3">
        <v>-0.10805328349017999</v>
      </c>
      <c r="D63" s="3">
        <v>0.14416867383194701</v>
      </c>
      <c r="E63" s="3">
        <v>0.39639063115407303</v>
      </c>
      <c r="F63" s="1">
        <v>0.81767616423862799</v>
      </c>
    </row>
    <row r="64" spans="1:6" x14ac:dyDescent="0.2">
      <c r="A64">
        <v>6</v>
      </c>
      <c r="B64">
        <v>8</v>
      </c>
      <c r="C64" s="3">
        <v>0.13054334466293299</v>
      </c>
      <c r="D64" s="3">
        <v>0.38276530198505998</v>
      </c>
      <c r="E64" s="3">
        <v>0.63498725930718702</v>
      </c>
      <c r="F64" s="1">
        <v>3.19890555949831E-5</v>
      </c>
    </row>
    <row r="65" spans="1:6" x14ac:dyDescent="0.2">
      <c r="A65">
        <v>6</v>
      </c>
      <c r="B65">
        <v>9</v>
      </c>
      <c r="C65" s="3">
        <v>0.249473098738586</v>
      </c>
      <c r="D65" s="3">
        <v>0.50169505606071196</v>
      </c>
      <c r="E65" s="3">
        <v>0.75391701338283901</v>
      </c>
      <c r="F65" s="1">
        <v>3.5481270110882001E-7</v>
      </c>
    </row>
    <row r="66" spans="1:6" x14ac:dyDescent="0.2">
      <c r="A66">
        <v>6</v>
      </c>
      <c r="B66">
        <v>10</v>
      </c>
      <c r="C66" s="3">
        <v>0.15469571335191901</v>
      </c>
      <c r="D66" s="3">
        <v>0.406917670674045</v>
      </c>
      <c r="E66" s="3">
        <v>0.65913962799617198</v>
      </c>
      <c r="F66" s="1">
        <v>5.8969237045625203E-6</v>
      </c>
    </row>
    <row r="67" spans="1:6" x14ac:dyDescent="0.2">
      <c r="A67">
        <v>6</v>
      </c>
      <c r="B67">
        <v>11</v>
      </c>
      <c r="C67" s="3">
        <v>4.9743356609181701E-2</v>
      </c>
      <c r="D67" s="3">
        <v>0.30196531393130799</v>
      </c>
      <c r="E67" s="3">
        <v>0.55418727125343503</v>
      </c>
      <c r="F67" s="1">
        <v>4.6477783081151402E-3</v>
      </c>
    </row>
    <row r="68" spans="1:6" x14ac:dyDescent="0.2">
      <c r="A68">
        <v>6</v>
      </c>
      <c r="B68">
        <v>12</v>
      </c>
      <c r="C68" s="3">
        <v>4.5242035553971403E-2</v>
      </c>
      <c r="D68" s="3">
        <v>0.29746399287609798</v>
      </c>
      <c r="E68" s="3">
        <v>0.54968595019822497</v>
      </c>
      <c r="F68" s="1">
        <v>5.8991093858643496E-3</v>
      </c>
    </row>
    <row r="69" spans="1:6" x14ac:dyDescent="0.2">
      <c r="A69">
        <v>6</v>
      </c>
      <c r="B69">
        <v>13</v>
      </c>
      <c r="C69" s="3">
        <v>0.137215553286167</v>
      </c>
      <c r="D69" s="3">
        <v>0.38943751060829401</v>
      </c>
      <c r="E69" s="3">
        <v>0.64165946793042095</v>
      </c>
      <c r="F69" s="1">
        <v>2.0131234204856502E-5</v>
      </c>
    </row>
    <row r="70" spans="1:6" x14ac:dyDescent="0.2">
      <c r="A70">
        <v>6</v>
      </c>
      <c r="B70">
        <v>14</v>
      </c>
      <c r="C70" s="3">
        <v>-0.21834552440966401</v>
      </c>
      <c r="D70" s="3">
        <v>3.3876432912462798E-2</v>
      </c>
      <c r="E70" s="3">
        <v>0.286098390234589</v>
      </c>
      <c r="F70" s="1">
        <v>0.99999994625116995</v>
      </c>
    </row>
    <row r="71" spans="1:6" x14ac:dyDescent="0.2">
      <c r="A71">
        <v>7</v>
      </c>
      <c r="B71">
        <v>8</v>
      </c>
      <c r="C71" s="3">
        <v>-1.3625329169013401E-2</v>
      </c>
      <c r="D71" s="3">
        <v>0.238596628153113</v>
      </c>
      <c r="E71" s="3">
        <v>0.49081858547523999</v>
      </c>
      <c r="F71" s="1">
        <v>8.6152035109847994E-2</v>
      </c>
    </row>
    <row r="72" spans="1:6" x14ac:dyDescent="0.2">
      <c r="A72">
        <v>7</v>
      </c>
      <c r="B72">
        <v>9</v>
      </c>
      <c r="C72" s="3">
        <v>0.10530442490663899</v>
      </c>
      <c r="D72" s="3">
        <v>0.35752638222876598</v>
      </c>
      <c r="E72" s="3">
        <v>0.60974833955089203</v>
      </c>
      <c r="F72" s="1">
        <v>1.73231446586652E-4</v>
      </c>
    </row>
    <row r="73" spans="1:6" x14ac:dyDescent="0.2">
      <c r="A73">
        <v>7</v>
      </c>
      <c r="B73">
        <v>10</v>
      </c>
      <c r="C73" s="3">
        <v>1.0527039519972E-2</v>
      </c>
      <c r="D73" s="3">
        <v>0.26274899684209901</v>
      </c>
      <c r="E73" s="3">
        <v>0.514970954164225</v>
      </c>
      <c r="F73" s="1">
        <v>3.1776148486924997E-2</v>
      </c>
    </row>
    <row r="74" spans="1:6" x14ac:dyDescent="0.2">
      <c r="A74">
        <v>7</v>
      </c>
      <c r="B74">
        <v>11</v>
      </c>
      <c r="C74" s="3">
        <v>-9.4425317222764996E-2</v>
      </c>
      <c r="D74" s="3">
        <v>0.15779664009936201</v>
      </c>
      <c r="E74" s="3">
        <v>0.410018597421488</v>
      </c>
      <c r="F74" s="1">
        <v>0.70290802755737802</v>
      </c>
    </row>
    <row r="75" spans="1:6" x14ac:dyDescent="0.2">
      <c r="A75">
        <v>7</v>
      </c>
      <c r="B75">
        <v>12</v>
      </c>
      <c r="C75" s="3">
        <v>-9.8926638277975307E-2</v>
      </c>
      <c r="D75" s="3">
        <v>0.153295319044151</v>
      </c>
      <c r="E75" s="3">
        <v>0.40551727636627799</v>
      </c>
      <c r="F75" s="1">
        <v>0.74346906212450403</v>
      </c>
    </row>
    <row r="76" spans="1:6" x14ac:dyDescent="0.2">
      <c r="A76">
        <v>7</v>
      </c>
      <c r="B76">
        <v>13</v>
      </c>
      <c r="C76" s="3">
        <v>-6.95312054577929E-3</v>
      </c>
      <c r="D76" s="3">
        <v>0.245268836776347</v>
      </c>
      <c r="E76" s="3">
        <v>0.49749079409847402</v>
      </c>
      <c r="F76" s="1">
        <v>6.6408674880170299E-2</v>
      </c>
    </row>
    <row r="77" spans="1:6" x14ac:dyDescent="0.2">
      <c r="A77">
        <v>7</v>
      </c>
      <c r="B77">
        <v>14</v>
      </c>
      <c r="C77" s="3">
        <v>-0.36251419824161102</v>
      </c>
      <c r="D77" s="3">
        <v>-0.110292240919484</v>
      </c>
      <c r="E77" s="3">
        <v>0.14192971640264301</v>
      </c>
      <c r="F77" s="1">
        <v>0.97345054747610105</v>
      </c>
    </row>
    <row r="78" spans="1:6" x14ac:dyDescent="0.2">
      <c r="A78">
        <v>8</v>
      </c>
      <c r="B78">
        <v>9</v>
      </c>
      <c r="C78" s="3">
        <v>-0.13329220324647401</v>
      </c>
      <c r="D78" s="3">
        <v>0.118929754075652</v>
      </c>
      <c r="E78" s="3">
        <v>0.37115171139777903</v>
      </c>
      <c r="F78" s="1">
        <v>0.95121594263445697</v>
      </c>
    </row>
    <row r="79" spans="1:6" x14ac:dyDescent="0.2">
      <c r="A79">
        <v>8</v>
      </c>
      <c r="B79">
        <v>10</v>
      </c>
      <c r="C79" s="3">
        <v>-0.228069588633141</v>
      </c>
      <c r="D79" s="3">
        <v>2.41523686889854E-2</v>
      </c>
      <c r="E79" s="3">
        <v>0.276374326011112</v>
      </c>
      <c r="F79" s="1">
        <v>0.99999999925304495</v>
      </c>
    </row>
    <row r="80" spans="1:6" x14ac:dyDescent="0.2">
      <c r="A80">
        <v>8</v>
      </c>
      <c r="B80">
        <v>11</v>
      </c>
      <c r="C80" s="3">
        <v>-0.33302194537587798</v>
      </c>
      <c r="D80" s="3">
        <v>-8.0799988053751506E-2</v>
      </c>
      <c r="E80" s="3">
        <v>0.171421969268375</v>
      </c>
      <c r="F80" s="1">
        <v>0.99859287239926497</v>
      </c>
    </row>
    <row r="81" spans="1:6" x14ac:dyDescent="0.2">
      <c r="A81">
        <v>8</v>
      </c>
      <c r="B81">
        <v>12</v>
      </c>
      <c r="C81" s="3">
        <v>-0.33752326643108799</v>
      </c>
      <c r="D81" s="3">
        <v>-8.5301309108961804E-2</v>
      </c>
      <c r="E81" s="3">
        <v>0.16692064821316499</v>
      </c>
      <c r="F81" s="1">
        <v>0.99755237543447195</v>
      </c>
    </row>
    <row r="82" spans="1:6" x14ac:dyDescent="0.2">
      <c r="A82">
        <v>8</v>
      </c>
      <c r="B82">
        <v>13</v>
      </c>
      <c r="C82" s="3">
        <v>-0.24554974869889301</v>
      </c>
      <c r="D82" s="3">
        <v>6.6722086232341403E-3</v>
      </c>
      <c r="E82" s="3">
        <v>0.25889416594536102</v>
      </c>
      <c r="F82" s="1">
        <v>1</v>
      </c>
    </row>
    <row r="83" spans="1:6" x14ac:dyDescent="0.2">
      <c r="A83">
        <v>8</v>
      </c>
      <c r="B83">
        <v>14</v>
      </c>
      <c r="C83" s="3">
        <v>-0.60111082639472402</v>
      </c>
      <c r="D83" s="3">
        <v>-0.34888886907259697</v>
      </c>
      <c r="E83" s="3">
        <v>-9.6666911750470402E-2</v>
      </c>
      <c r="F83" s="1">
        <v>3.0077048623944298E-4</v>
      </c>
    </row>
    <row r="84" spans="1:6" x14ac:dyDescent="0.2">
      <c r="A84">
        <v>9</v>
      </c>
      <c r="B84">
        <v>10</v>
      </c>
      <c r="C84" s="3">
        <v>-0.34699934270879401</v>
      </c>
      <c r="D84" s="3">
        <v>-9.4777385386666899E-2</v>
      </c>
      <c r="E84" s="3">
        <v>0.15744457193545999</v>
      </c>
      <c r="F84" s="1">
        <v>0.99314910017256797</v>
      </c>
    </row>
    <row r="85" spans="1:6" x14ac:dyDescent="0.2">
      <c r="A85">
        <v>9</v>
      </c>
      <c r="B85">
        <v>11</v>
      </c>
      <c r="C85" s="3">
        <v>-0.45195169945153102</v>
      </c>
      <c r="D85" s="3">
        <v>-0.199729742129404</v>
      </c>
      <c r="E85" s="3">
        <v>5.2492215192722798E-2</v>
      </c>
      <c r="F85" s="1">
        <v>0.30502221948187602</v>
      </c>
    </row>
    <row r="86" spans="1:6" x14ac:dyDescent="0.2">
      <c r="A86">
        <v>9</v>
      </c>
      <c r="B86">
        <v>12</v>
      </c>
      <c r="C86" s="3">
        <v>-0.45645302050674103</v>
      </c>
      <c r="D86" s="3">
        <v>-0.20423106318461401</v>
      </c>
      <c r="E86" s="3">
        <v>4.7990894137512501E-2</v>
      </c>
      <c r="F86" s="1">
        <v>0.26966235023513602</v>
      </c>
    </row>
    <row r="87" spans="1:6" x14ac:dyDescent="0.2">
      <c r="A87">
        <v>9</v>
      </c>
      <c r="B87">
        <v>13</v>
      </c>
      <c r="C87" s="3">
        <v>-0.36447950277454499</v>
      </c>
      <c r="D87" s="3">
        <v>-0.11225754545241801</v>
      </c>
      <c r="E87" s="3">
        <v>0.13996441186970801</v>
      </c>
      <c r="F87" s="1">
        <v>0.96925520975378698</v>
      </c>
    </row>
    <row r="88" spans="1:6" x14ac:dyDescent="0.2">
      <c r="A88">
        <v>9</v>
      </c>
      <c r="B88">
        <v>14</v>
      </c>
      <c r="C88" s="3">
        <v>-0.720040580470376</v>
      </c>
      <c r="D88" s="3">
        <v>-0.46781862314824901</v>
      </c>
      <c r="E88" s="3">
        <v>-0.215596665826123</v>
      </c>
      <c r="F88" s="1">
        <v>3.9369513937792501E-7</v>
      </c>
    </row>
    <row r="89" spans="1:6" x14ac:dyDescent="0.2">
      <c r="A89">
        <v>10</v>
      </c>
      <c r="B89">
        <v>11</v>
      </c>
      <c r="C89" s="3">
        <v>-0.357174314064864</v>
      </c>
      <c r="D89" s="3">
        <v>-0.10495235674273699</v>
      </c>
      <c r="E89" s="3">
        <v>0.14726960057939001</v>
      </c>
      <c r="F89" s="1">
        <v>0.98264675128692203</v>
      </c>
    </row>
    <row r="90" spans="1:6" x14ac:dyDescent="0.2">
      <c r="A90">
        <v>10</v>
      </c>
      <c r="B90">
        <v>12</v>
      </c>
      <c r="C90" s="3">
        <v>-0.361675635120074</v>
      </c>
      <c r="D90" s="3">
        <v>-0.109453677797947</v>
      </c>
      <c r="E90" s="3">
        <v>0.142768279524179</v>
      </c>
      <c r="F90" s="1">
        <v>0.97510053101413396</v>
      </c>
    </row>
    <row r="91" spans="1:6" x14ac:dyDescent="0.2">
      <c r="A91">
        <v>10</v>
      </c>
      <c r="B91">
        <v>13</v>
      </c>
      <c r="C91" s="3">
        <v>-0.26970211738787803</v>
      </c>
      <c r="D91" s="3">
        <v>-1.7480160065751298E-2</v>
      </c>
      <c r="E91" s="3">
        <v>0.23474179725637501</v>
      </c>
      <c r="F91" s="1">
        <v>0.99999999998813704</v>
      </c>
    </row>
    <row r="92" spans="1:6" x14ac:dyDescent="0.2">
      <c r="A92">
        <v>10</v>
      </c>
      <c r="B92">
        <v>14</v>
      </c>
      <c r="C92" s="3">
        <v>-0.62526319508370898</v>
      </c>
      <c r="D92" s="3">
        <v>-0.37304123776158199</v>
      </c>
      <c r="E92" s="3">
        <v>-0.120819280439456</v>
      </c>
      <c r="F92" s="1">
        <v>6.2117225815727704E-5</v>
      </c>
    </row>
    <row r="93" spans="1:6" x14ac:dyDescent="0.2">
      <c r="A93">
        <v>11</v>
      </c>
      <c r="B93">
        <v>12</v>
      </c>
      <c r="C93" s="3">
        <v>-0.25672327837733699</v>
      </c>
      <c r="D93" s="3">
        <v>-4.5013210552102799E-3</v>
      </c>
      <c r="E93" s="3">
        <v>0.24772063626691601</v>
      </c>
      <c r="F93" s="1">
        <v>1</v>
      </c>
    </row>
    <row r="94" spans="1:6" x14ac:dyDescent="0.2">
      <c r="A94">
        <v>11</v>
      </c>
      <c r="B94">
        <v>13</v>
      </c>
      <c r="C94" s="3">
        <v>-0.16474976064514099</v>
      </c>
      <c r="D94" s="3">
        <v>8.7472196676985706E-2</v>
      </c>
      <c r="E94" s="3">
        <v>0.33969415399911201</v>
      </c>
      <c r="F94" s="1">
        <v>0.99685293784889095</v>
      </c>
    </row>
    <row r="95" spans="1:6" x14ac:dyDescent="0.2">
      <c r="A95">
        <v>11</v>
      </c>
      <c r="B95">
        <v>14</v>
      </c>
      <c r="C95" s="3">
        <v>-0.52031083834097203</v>
      </c>
      <c r="D95" s="3">
        <v>-0.26808888101884598</v>
      </c>
      <c r="E95" s="3">
        <v>-1.5866923696718899E-2</v>
      </c>
      <c r="F95" s="1">
        <v>2.49834220961908E-2</v>
      </c>
    </row>
    <row r="96" spans="1:6" x14ac:dyDescent="0.2">
      <c r="A96">
        <v>12</v>
      </c>
      <c r="B96">
        <v>13</v>
      </c>
      <c r="C96" s="3">
        <v>-0.16024843958993101</v>
      </c>
      <c r="D96" s="3">
        <v>9.1973517732196003E-2</v>
      </c>
      <c r="E96" s="3">
        <v>0.34419547505432302</v>
      </c>
      <c r="F96" s="1">
        <v>0.99485695114179096</v>
      </c>
    </row>
    <row r="97" spans="1:6" x14ac:dyDescent="0.2">
      <c r="A97">
        <v>12</v>
      </c>
      <c r="B97">
        <v>14</v>
      </c>
      <c r="C97" s="3">
        <v>-0.51580951728576196</v>
      </c>
      <c r="D97" s="3">
        <v>-0.26358755996363498</v>
      </c>
      <c r="E97" s="3">
        <v>-1.13656026415086E-2</v>
      </c>
      <c r="F97" s="1">
        <v>3.0612597526401799E-2</v>
      </c>
    </row>
    <row r="98" spans="1:6" x14ac:dyDescent="0.2">
      <c r="A98">
        <v>13</v>
      </c>
      <c r="B98">
        <v>14</v>
      </c>
      <c r="C98" s="3">
        <v>-0.60778303501795805</v>
      </c>
      <c r="D98" s="3">
        <v>-0.35556107769583101</v>
      </c>
      <c r="E98" s="3">
        <v>-0.103339120373705</v>
      </c>
      <c r="F98" s="1">
        <v>1.9664598903024199E-4</v>
      </c>
    </row>
  </sheetData>
  <conditionalFormatting sqref="F8:F98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2_LogisticRegs</vt:lpstr>
      <vt:lpstr>Figure3_AnovaMultComp</vt:lpstr>
      <vt:lpstr>Figure3_LogisticRegs</vt:lpstr>
      <vt:lpstr>Figure4_AnovaMultCo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6T23:26:37Z</dcterms:created>
  <dcterms:modified xsi:type="dcterms:W3CDTF">2022-08-17T21:08:46Z</dcterms:modified>
</cp:coreProperties>
</file>